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estner/Documents/Word/Manuscripts/329. Chun, Wells, Grant, Kaestner/supp_tables/"/>
    </mc:Choice>
  </mc:AlternateContent>
  <xr:revisionPtr revIDLastSave="0" documentId="13_ncr:1_{41FF902D-C0B9-C04F-84F6-9D0FC458D1A1}" xr6:coauthVersionLast="41" xr6:coauthVersionMax="41" xr10:uidLastSave="{00000000-0000-0000-0000-000000000000}"/>
  <bookViews>
    <workbookView xWindow="380" yWindow="460" windowWidth="28040" windowHeight="16240" xr2:uid="{8B9D42A6-C01F-6747-9C65-CA027D295675}"/>
  </bookViews>
  <sheets>
    <sheet name="hicup" sheetId="1" r:id="rId1"/>
    <sheet name="captur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0" i="1" l="1"/>
  <c r="P5" i="1" l="1"/>
  <c r="P6" i="1"/>
  <c r="P7" i="1"/>
  <c r="P8" i="1"/>
  <c r="P9" i="1"/>
  <c r="P4" i="1"/>
</calcChain>
</file>

<file path=xl/sharedStrings.xml><?xml version="1.0" encoding="utf-8"?>
<sst xmlns="http://schemas.openxmlformats.org/spreadsheetml/2006/main" count="67" uniqueCount="46">
  <si>
    <t>/mnt/isilon/sfgi/suc1/analyses/grant/hiC/hicup/Acinar_1/hicup/Acinar_1_hicupSummary.txt</t>
  </si>
  <si>
    <t>/mnt/isilon/sfgi/suc1/analyses/grant/hiC/hicup/Acinar_2/hicup/Acinar_2_hicupSummary.txt</t>
  </si>
  <si>
    <t>/mnt/isilon/sfgi/suc1/analyses/grant/hiC/hicup/Alpha_1/hicup/Alpha_1_hicupSummary.txt</t>
  </si>
  <si>
    <t>/mnt/isilon/sfgi/suc1/analyses/grant/hiC/hicup/Alpha_2/hicup/Alpha_2_hicupSummary.txt</t>
  </si>
  <si>
    <t>/mnt/isilon/sfgi/suc1/analyses/grant/hiC/hicup/Beta_1/hicup/Beta_1_hicupSummary.txt</t>
  </si>
  <si>
    <t>/mnt/isilon/sfgi/suc1/analyses/grant/hiC/hicup/Beta_2/hicup/Beta_2_hicupSummary.txt</t>
  </si>
  <si>
    <t>path</t>
  </si>
  <si>
    <t>sample</t>
  </si>
  <si>
    <t>valid_pair %</t>
  </si>
  <si>
    <t>valid_pair #</t>
  </si>
  <si>
    <t>paired_align %</t>
  </si>
  <si>
    <t>paired_align #</t>
  </si>
  <si>
    <t>input #</t>
  </si>
  <si>
    <t>same_circularised %</t>
  </si>
  <si>
    <t>same_dangling_ends %</t>
  </si>
  <si>
    <t>same_internal %</t>
  </si>
  <si>
    <t>religation %</t>
  </si>
  <si>
    <t>contiguous_sequence %</t>
  </si>
  <si>
    <t>wrong_size %</t>
  </si>
  <si>
    <t>unique_ditag #</t>
  </si>
  <si>
    <t>unique_ditag %</t>
  </si>
  <si>
    <t>usage efficiency</t>
  </si>
  <si>
    <t>DpnII design captured #</t>
  </si>
  <si>
    <t>captured %</t>
  </si>
  <si>
    <t>cis_captured #</t>
  </si>
  <si>
    <t>cis_captured_ %</t>
  </si>
  <si>
    <t>trans_captured %</t>
  </si>
  <si>
    <t>4frag_captured #</t>
  </si>
  <si>
    <t>4frag_captured %</t>
  </si>
  <si>
    <t>4frag_captured cis #</t>
  </si>
  <si>
    <t>4frag_captured cis %</t>
  </si>
  <si>
    <t>capture</t>
  </si>
  <si>
    <t>virtual</t>
  </si>
  <si>
    <t>PCC</t>
  </si>
  <si>
    <t>/mnt/isilon/sfgi/suc1/analyses/grant/captureC/Promoterome/Alpha_2/hicup/Alpha_2_hicupSummary.txt</t>
  </si>
  <si>
    <t>/mnt/isilon/sfgi/suc1/analyses/grant/captureC/Promoterome/Alpha_Pool/hicup/Alpha_Pool_hicupSummary.txt</t>
  </si>
  <si>
    <t>Alpha_2_PCC</t>
  </si>
  <si>
    <t>Alpha_pool_PCC</t>
  </si>
  <si>
    <t>Acinar_1_HiC</t>
  </si>
  <si>
    <t>Acinar_2_HiC</t>
  </si>
  <si>
    <t>Alpha_1_HiC</t>
  </si>
  <si>
    <t>Alpha_2_HiC</t>
  </si>
  <si>
    <t>Beta_1_HiC</t>
  </si>
  <si>
    <t>Beta_2_HiC</t>
  </si>
  <si>
    <t>Mean</t>
  </si>
  <si>
    <r>
      <t>Suppl</t>
    </r>
    <r>
      <rPr>
        <sz val="18"/>
        <color theme="1"/>
        <rFont val="Calibri (Body)"/>
      </rPr>
      <t>emental Table 2. Summary data for the HiC stud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8"/>
      <color theme="1"/>
      <name val="Calibri (Body)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7">
    <xf numFmtId="0" fontId="0" fillId="0" borderId="0" xfId="0"/>
    <xf numFmtId="164" fontId="0" fillId="0" borderId="0" xfId="1" applyNumberFormat="1" applyFont="1"/>
    <xf numFmtId="10" fontId="0" fillId="0" borderId="0" xfId="2" applyNumberFormat="1" applyFont="1"/>
    <xf numFmtId="0" fontId="0" fillId="0" borderId="0" xfId="0" applyBorder="1"/>
    <xf numFmtId="164" fontId="0" fillId="0" borderId="0" xfId="1" applyNumberFormat="1" applyFont="1" applyBorder="1"/>
    <xf numFmtId="0" fontId="0" fillId="0" borderId="1" xfId="0" applyBorder="1"/>
    <xf numFmtId="164" fontId="0" fillId="0" borderId="1" xfId="1" applyNumberFormat="1" applyFont="1" applyBorder="1"/>
    <xf numFmtId="0" fontId="0" fillId="0" borderId="0" xfId="0" applyFill="1" applyBorder="1"/>
    <xf numFmtId="3" fontId="0" fillId="0" borderId="0" xfId="0" applyNumberFormat="1"/>
    <xf numFmtId="10" fontId="0" fillId="0" borderId="1" xfId="2" applyNumberFormat="1" applyFont="1" applyBorder="1"/>
    <xf numFmtId="3" fontId="0" fillId="0" borderId="1" xfId="0" applyNumberFormat="1" applyBorder="1"/>
    <xf numFmtId="3" fontId="2" fillId="0" borderId="0" xfId="0" applyNumberFormat="1" applyFont="1"/>
    <xf numFmtId="3" fontId="2" fillId="0" borderId="1" xfId="0" applyNumberFormat="1" applyFont="1" applyBorder="1"/>
    <xf numFmtId="164" fontId="2" fillId="0" borderId="0" xfId="1" applyNumberFormat="1" applyFont="1"/>
    <xf numFmtId="164" fontId="2" fillId="0" borderId="1" xfId="1" applyNumberFormat="1" applyFont="1" applyBorder="1"/>
    <xf numFmtId="164" fontId="0" fillId="0" borderId="0" xfId="0" applyNumberFormat="1"/>
    <xf numFmtId="0" fontId="4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0CACB-4118-E245-854B-7ABB001DC2D2}">
  <dimension ref="A1:P10"/>
  <sheetViews>
    <sheetView tabSelected="1" workbookViewId="0"/>
  </sheetViews>
  <sheetFormatPr baseColWidth="10" defaultRowHeight="16"/>
  <cols>
    <col min="1" max="1" width="15.6640625" customWidth="1"/>
    <col min="3" max="4" width="16.6640625" bestFit="1" customWidth="1"/>
    <col min="6" max="6" width="16.6640625" bestFit="1" customWidth="1"/>
    <col min="7" max="7" width="15" customWidth="1"/>
    <col min="14" max="14" width="17.33203125" customWidth="1"/>
    <col min="15" max="15" width="17.5" customWidth="1"/>
  </cols>
  <sheetData>
    <row r="1" spans="1:16" ht="24">
      <c r="A1" s="16" t="s">
        <v>45</v>
      </c>
    </row>
    <row r="2" spans="1:16" ht="24">
      <c r="A2" s="16"/>
    </row>
    <row r="3" spans="1:16">
      <c r="A3" t="s">
        <v>7</v>
      </c>
      <c r="B3" t="s">
        <v>6</v>
      </c>
      <c r="C3" t="s">
        <v>12</v>
      </c>
      <c r="D3" t="s">
        <v>11</v>
      </c>
      <c r="E3" t="s">
        <v>10</v>
      </c>
      <c r="F3" t="s">
        <v>9</v>
      </c>
      <c r="G3" t="s">
        <v>8</v>
      </c>
      <c r="H3" t="s">
        <v>13</v>
      </c>
      <c r="I3" t="s">
        <v>14</v>
      </c>
      <c r="J3" t="s">
        <v>15</v>
      </c>
      <c r="K3" t="s">
        <v>16</v>
      </c>
      <c r="L3" t="s">
        <v>17</v>
      </c>
      <c r="M3" t="s">
        <v>18</v>
      </c>
      <c r="N3" t="s">
        <v>19</v>
      </c>
      <c r="O3" t="s">
        <v>20</v>
      </c>
      <c r="P3" t="s">
        <v>21</v>
      </c>
    </row>
    <row r="4" spans="1:16">
      <c r="A4" t="s">
        <v>38</v>
      </c>
      <c r="B4" t="s">
        <v>0</v>
      </c>
      <c r="C4" s="1">
        <v>2712288871</v>
      </c>
      <c r="D4" s="1">
        <v>1792267263</v>
      </c>
      <c r="E4">
        <v>66.08</v>
      </c>
      <c r="F4" s="1">
        <v>1759335474</v>
      </c>
      <c r="G4">
        <v>98.16</v>
      </c>
      <c r="H4">
        <v>0.01</v>
      </c>
      <c r="I4">
        <v>0.17</v>
      </c>
      <c r="J4">
        <v>0.3</v>
      </c>
      <c r="K4">
        <v>1.35</v>
      </c>
      <c r="L4">
        <v>0</v>
      </c>
      <c r="M4">
        <v>0</v>
      </c>
      <c r="N4" s="13">
        <v>1504597088</v>
      </c>
      <c r="O4">
        <v>85.52</v>
      </c>
      <c r="P4" s="2">
        <f>N4/C4</f>
        <v>0.55473334868098567</v>
      </c>
    </row>
    <row r="5" spans="1:16">
      <c r="A5" t="s">
        <v>39</v>
      </c>
      <c r="B5" t="s">
        <v>1</v>
      </c>
      <c r="C5" s="1">
        <v>3249462125</v>
      </c>
      <c r="D5" s="1">
        <v>2157447639</v>
      </c>
      <c r="E5">
        <v>66.39</v>
      </c>
      <c r="F5" s="1">
        <v>2120779052</v>
      </c>
      <c r="G5">
        <v>98.3</v>
      </c>
      <c r="H5">
        <v>0.01</v>
      </c>
      <c r="I5">
        <v>0.14000000000000001</v>
      </c>
      <c r="J5">
        <v>0.27</v>
      </c>
      <c r="K5">
        <v>1.27</v>
      </c>
      <c r="L5">
        <v>0</v>
      </c>
      <c r="M5">
        <v>0</v>
      </c>
      <c r="N5" s="13">
        <v>1776039581</v>
      </c>
      <c r="O5">
        <v>83.74</v>
      </c>
      <c r="P5" s="2">
        <f t="shared" ref="P5:P9" si="0">N5/C5</f>
        <v>0.54656417360150022</v>
      </c>
    </row>
    <row r="6" spans="1:16">
      <c r="A6" t="s">
        <v>40</v>
      </c>
      <c r="B6" t="s">
        <v>2</v>
      </c>
      <c r="C6" s="1">
        <v>3471287075</v>
      </c>
      <c r="D6" s="1">
        <v>2243257365</v>
      </c>
      <c r="E6">
        <v>64.62</v>
      </c>
      <c r="F6" s="1">
        <v>2197350825</v>
      </c>
      <c r="G6">
        <v>97.95</v>
      </c>
      <c r="H6">
        <v>0.01</v>
      </c>
      <c r="I6">
        <v>0.15</v>
      </c>
      <c r="J6">
        <v>0.32</v>
      </c>
      <c r="K6">
        <v>1.56</v>
      </c>
      <c r="L6">
        <v>0</v>
      </c>
      <c r="M6">
        <v>0</v>
      </c>
      <c r="N6" s="13">
        <v>1805610570</v>
      </c>
      <c r="O6">
        <v>82.17</v>
      </c>
      <c r="P6" s="2">
        <f t="shared" si="0"/>
        <v>0.52015593380446645</v>
      </c>
    </row>
    <row r="7" spans="1:16">
      <c r="A7" t="s">
        <v>41</v>
      </c>
      <c r="B7" t="s">
        <v>3</v>
      </c>
      <c r="C7" s="1">
        <v>2269661813</v>
      </c>
      <c r="D7" s="1">
        <v>1489241307</v>
      </c>
      <c r="E7">
        <v>65.62</v>
      </c>
      <c r="F7" s="1">
        <v>1461577468</v>
      </c>
      <c r="G7">
        <v>98.14</v>
      </c>
      <c r="H7">
        <v>0.01</v>
      </c>
      <c r="I7">
        <v>0.16</v>
      </c>
      <c r="J7">
        <v>0.31</v>
      </c>
      <c r="K7">
        <v>1.37</v>
      </c>
      <c r="L7">
        <v>0</v>
      </c>
      <c r="M7">
        <v>0</v>
      </c>
      <c r="N7" s="13">
        <v>1232759953</v>
      </c>
      <c r="O7">
        <v>84.34</v>
      </c>
      <c r="P7" s="2">
        <f t="shared" si="0"/>
        <v>0.54314697720122407</v>
      </c>
    </row>
    <row r="8" spans="1:16">
      <c r="A8" t="s">
        <v>42</v>
      </c>
      <c r="B8" t="s">
        <v>4</v>
      </c>
      <c r="C8" s="1">
        <v>4372601515</v>
      </c>
      <c r="D8" s="1">
        <v>2840479211</v>
      </c>
      <c r="E8">
        <v>64.959999999999994</v>
      </c>
      <c r="F8" s="1">
        <v>2779936755</v>
      </c>
      <c r="G8">
        <v>97.87</v>
      </c>
      <c r="H8">
        <v>0.06</v>
      </c>
      <c r="I8">
        <v>0.2</v>
      </c>
      <c r="J8">
        <v>0.41</v>
      </c>
      <c r="K8">
        <v>1.46</v>
      </c>
      <c r="L8">
        <v>0</v>
      </c>
      <c r="M8">
        <v>0</v>
      </c>
      <c r="N8" s="13">
        <v>2196100542</v>
      </c>
      <c r="O8">
        <v>79</v>
      </c>
      <c r="P8" s="2">
        <f t="shared" si="0"/>
        <v>0.50224117941376145</v>
      </c>
    </row>
    <row r="9" spans="1:16" s="5" customFormat="1">
      <c r="A9" s="5" t="s">
        <v>43</v>
      </c>
      <c r="B9" s="5" t="s">
        <v>5</v>
      </c>
      <c r="C9" s="6">
        <v>4693960014</v>
      </c>
      <c r="D9" s="6">
        <v>3060110306</v>
      </c>
      <c r="E9" s="5">
        <v>65.19</v>
      </c>
      <c r="F9" s="6">
        <v>2994589705</v>
      </c>
      <c r="G9" s="5">
        <v>97.86</v>
      </c>
      <c r="H9" s="5">
        <v>0.06</v>
      </c>
      <c r="I9" s="5">
        <v>0.2</v>
      </c>
      <c r="J9" s="5">
        <v>0.42</v>
      </c>
      <c r="K9" s="5">
        <v>1.46</v>
      </c>
      <c r="L9" s="5">
        <v>0</v>
      </c>
      <c r="M9" s="5">
        <v>0</v>
      </c>
      <c r="N9" s="14">
        <v>2316680304</v>
      </c>
      <c r="O9" s="5">
        <v>77.36</v>
      </c>
      <c r="P9" s="9">
        <f t="shared" si="0"/>
        <v>0.49354495928605496</v>
      </c>
    </row>
    <row r="10" spans="1:16">
      <c r="A10" s="7" t="s">
        <v>44</v>
      </c>
      <c r="N10" s="15">
        <f>AVERAGE(N4:N9)</f>
        <v>1805298006.3333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A4C6C-8CA4-9F49-A3FE-1C7DD19A2110}">
  <dimension ref="A1:M9"/>
  <sheetViews>
    <sheetView workbookViewId="0">
      <selection activeCell="G18" sqref="G18"/>
    </sheetView>
  </sheetViews>
  <sheetFormatPr baseColWidth="10" defaultRowHeight="16"/>
  <cols>
    <col min="3" max="3" width="10" customWidth="1"/>
    <col min="4" max="4" width="17.33203125" customWidth="1"/>
    <col min="5" max="5" width="13.6640625" customWidth="1"/>
    <col min="7" max="7" width="14.5" customWidth="1"/>
    <col min="10" max="10" width="17.83203125" customWidth="1"/>
    <col min="12" max="12" width="13.33203125" customWidth="1"/>
  </cols>
  <sheetData>
    <row r="1" spans="1:13">
      <c r="A1" t="s">
        <v>7</v>
      </c>
      <c r="B1" t="s">
        <v>6</v>
      </c>
      <c r="C1" t="s">
        <v>31</v>
      </c>
      <c r="D1" s="8" t="s">
        <v>19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29</v>
      </c>
      <c r="M1" t="s">
        <v>30</v>
      </c>
    </row>
    <row r="2" spans="1:13" s="3" customFormat="1">
      <c r="A2" t="s">
        <v>38</v>
      </c>
      <c r="B2" t="s">
        <v>0</v>
      </c>
      <c r="C2" s="3" t="s">
        <v>32</v>
      </c>
      <c r="D2" s="8">
        <v>1504597088</v>
      </c>
      <c r="E2" s="11">
        <v>40954475</v>
      </c>
      <c r="F2" s="3">
        <v>2.72</v>
      </c>
      <c r="G2" s="8">
        <v>23266244</v>
      </c>
      <c r="H2" s="3">
        <v>56.81</v>
      </c>
      <c r="I2" s="3">
        <v>43.19</v>
      </c>
      <c r="J2" s="4">
        <v>92230850</v>
      </c>
      <c r="K2" s="3">
        <v>6.13</v>
      </c>
      <c r="L2" s="4">
        <v>52022051</v>
      </c>
      <c r="M2" s="3">
        <v>56.4</v>
      </c>
    </row>
    <row r="3" spans="1:13" s="3" customFormat="1">
      <c r="A3" t="s">
        <v>39</v>
      </c>
      <c r="B3" t="s">
        <v>1</v>
      </c>
      <c r="C3" s="3" t="s">
        <v>32</v>
      </c>
      <c r="D3" s="8">
        <v>1776039581</v>
      </c>
      <c r="E3" s="11">
        <v>47222559</v>
      </c>
      <c r="F3" s="3">
        <v>2.66</v>
      </c>
      <c r="G3" s="8">
        <v>26776834</v>
      </c>
      <c r="H3" s="3">
        <v>56.7</v>
      </c>
      <c r="I3" s="3">
        <v>43.3</v>
      </c>
      <c r="J3" s="4">
        <v>106990533</v>
      </c>
      <c r="K3" s="3">
        <v>6.02</v>
      </c>
      <c r="L3" s="4">
        <v>60222738</v>
      </c>
      <c r="M3" s="3">
        <v>56.29</v>
      </c>
    </row>
    <row r="4" spans="1:13" s="3" customFormat="1">
      <c r="A4" t="s">
        <v>40</v>
      </c>
      <c r="B4" t="s">
        <v>2</v>
      </c>
      <c r="C4" s="3" t="s">
        <v>32</v>
      </c>
      <c r="D4" s="8">
        <v>1805610570</v>
      </c>
      <c r="E4" s="11">
        <v>45325074</v>
      </c>
      <c r="F4" s="3">
        <v>2.5099999999999998</v>
      </c>
      <c r="G4" s="8">
        <v>29585742</v>
      </c>
      <c r="H4" s="3">
        <v>65.27</v>
      </c>
      <c r="I4" s="3">
        <v>34.729999999999997</v>
      </c>
      <c r="J4" s="4">
        <v>104763916</v>
      </c>
      <c r="K4" s="3">
        <v>5.8</v>
      </c>
      <c r="L4" s="4">
        <v>68076880</v>
      </c>
      <c r="M4" s="3">
        <v>64.98</v>
      </c>
    </row>
    <row r="5" spans="1:13" s="3" customFormat="1">
      <c r="A5" t="s">
        <v>41</v>
      </c>
      <c r="B5" t="s">
        <v>3</v>
      </c>
      <c r="C5" s="3" t="s">
        <v>32</v>
      </c>
      <c r="D5" s="8">
        <v>1232759953</v>
      </c>
      <c r="E5" s="11">
        <v>31839621</v>
      </c>
      <c r="F5" s="3">
        <v>2.58</v>
      </c>
      <c r="G5" s="8">
        <v>20926313</v>
      </c>
      <c r="H5" s="3">
        <v>65.72</v>
      </c>
      <c r="I5" s="3">
        <v>34.28</v>
      </c>
      <c r="J5" s="4">
        <v>73226087</v>
      </c>
      <c r="K5" s="3">
        <v>5.94</v>
      </c>
      <c r="L5" s="4">
        <v>47903867</v>
      </c>
      <c r="M5" s="3">
        <v>65.42</v>
      </c>
    </row>
    <row r="6" spans="1:13" s="3" customFormat="1">
      <c r="A6" t="s">
        <v>42</v>
      </c>
      <c r="B6" t="s">
        <v>4</v>
      </c>
      <c r="C6" s="3" t="s">
        <v>32</v>
      </c>
      <c r="D6" s="8">
        <v>2196100542</v>
      </c>
      <c r="E6" s="11">
        <v>54212903</v>
      </c>
      <c r="F6" s="3">
        <v>2.4700000000000002</v>
      </c>
      <c r="G6" s="8">
        <v>37175708</v>
      </c>
      <c r="H6" s="3">
        <v>68.569999999999993</v>
      </c>
      <c r="I6" s="3">
        <v>31.43</v>
      </c>
      <c r="J6" s="4">
        <v>123936217</v>
      </c>
      <c r="K6" s="3">
        <v>5.64</v>
      </c>
      <c r="L6" s="4">
        <v>84762372</v>
      </c>
      <c r="M6" s="3">
        <v>68.39</v>
      </c>
    </row>
    <row r="7" spans="1:13" s="5" customFormat="1">
      <c r="A7" s="5" t="s">
        <v>43</v>
      </c>
      <c r="B7" s="5" t="s">
        <v>5</v>
      </c>
      <c r="C7" s="5" t="s">
        <v>32</v>
      </c>
      <c r="D7" s="10">
        <v>2316680304</v>
      </c>
      <c r="E7" s="12">
        <v>57089364</v>
      </c>
      <c r="F7" s="5">
        <v>2.46</v>
      </c>
      <c r="G7" s="10">
        <v>39158699</v>
      </c>
      <c r="H7" s="5">
        <v>68.59</v>
      </c>
      <c r="I7" s="5">
        <v>31.41</v>
      </c>
      <c r="J7" s="6">
        <v>130634524</v>
      </c>
      <c r="K7" s="5">
        <v>5.64</v>
      </c>
      <c r="L7" s="6">
        <v>89352326</v>
      </c>
      <c r="M7" s="5">
        <v>68.400000000000006</v>
      </c>
    </row>
    <row r="8" spans="1:13">
      <c r="A8" t="s">
        <v>36</v>
      </c>
      <c r="B8" t="s">
        <v>34</v>
      </c>
      <c r="C8" s="7" t="s">
        <v>33</v>
      </c>
      <c r="D8" s="8">
        <v>137394802</v>
      </c>
      <c r="E8" s="11">
        <v>91531759</v>
      </c>
      <c r="F8">
        <v>66.62</v>
      </c>
      <c r="G8" s="8">
        <v>64531996</v>
      </c>
      <c r="H8">
        <v>70.5</v>
      </c>
      <c r="I8">
        <v>29.5</v>
      </c>
      <c r="J8" s="1">
        <v>94865731</v>
      </c>
      <c r="K8">
        <v>69.05</v>
      </c>
      <c r="L8" s="1">
        <v>66377443</v>
      </c>
      <c r="M8">
        <v>69.97</v>
      </c>
    </row>
    <row r="9" spans="1:13">
      <c r="A9" t="s">
        <v>37</v>
      </c>
      <c r="B9" t="s">
        <v>35</v>
      </c>
      <c r="C9" s="7" t="s">
        <v>33</v>
      </c>
      <c r="D9" s="8">
        <v>93532690</v>
      </c>
      <c r="E9" s="11">
        <v>58920470</v>
      </c>
      <c r="F9">
        <v>62.99</v>
      </c>
      <c r="G9" s="8">
        <v>42116672</v>
      </c>
      <c r="H9">
        <v>71.48</v>
      </c>
      <c r="I9">
        <v>28.52</v>
      </c>
      <c r="J9" s="1">
        <v>61121484</v>
      </c>
      <c r="K9">
        <v>65.349999999999994</v>
      </c>
      <c r="L9" s="1">
        <v>43343428</v>
      </c>
      <c r="M9">
        <v>70.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cup</vt:lpstr>
      <vt:lpstr>cap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 chun</dc:creator>
  <cp:lastModifiedBy>Microsoft Office User</cp:lastModifiedBy>
  <dcterms:created xsi:type="dcterms:W3CDTF">2021-02-19T16:01:59Z</dcterms:created>
  <dcterms:modified xsi:type="dcterms:W3CDTF">2021-11-18T18:32:57Z</dcterms:modified>
</cp:coreProperties>
</file>